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##Map-2\"/>
    </mc:Choice>
  </mc:AlternateContent>
  <xr:revisionPtr revIDLastSave="0" documentId="13_ncr:1_{C6B0B0F0-81CE-49CD-B868-052AB0D49232}" xr6:coauthVersionLast="47" xr6:coauthVersionMax="47" xr10:uidLastSave="{00000000-0000-0000-0000-000000000000}"/>
  <bookViews>
    <workbookView xWindow="-108" yWindow="-108" windowWidth="23256" windowHeight="12456" xr2:uid="{E52E91EB-9A22-4D3F-9268-633086B3AB72}"/>
  </bookViews>
  <sheets>
    <sheet name="Pahang-Frequency" sheetId="10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Curvature</t>
  </si>
  <si>
    <t>Flow Direction</t>
  </si>
  <si>
    <t>1.001 - 2</t>
  </si>
  <si>
    <t>2.001 - 8</t>
  </si>
  <si>
    <t>Flow Accumulation</t>
  </si>
  <si>
    <t>Distance from river (m)</t>
  </si>
  <si>
    <t>LULC</t>
  </si>
  <si>
    <t>Geology</t>
  </si>
  <si>
    <t>Elevation</t>
  </si>
  <si>
    <t>JK</t>
  </si>
  <si>
    <t>Rainfall (mm/year)</t>
  </si>
  <si>
    <t xml:space="preserve">Slope (Degree) </t>
  </si>
  <si>
    <t>(0.6 - 2)</t>
  </si>
  <si>
    <t>(2.1 - 42.6)</t>
  </si>
  <si>
    <t>0.1 - 1</t>
  </si>
  <si>
    <t>1.1 - 1008.9</t>
  </si>
  <si>
    <t xml:space="preserve"> -15.9 - 138.9</t>
  </si>
  <si>
    <t>139 - 371.4</t>
  </si>
  <si>
    <t>371.5 - 707.1</t>
  </si>
  <si>
    <t>707.2 - 1154.7</t>
  </si>
  <si>
    <t>1154.8 - 2179</t>
  </si>
  <si>
    <t>2352.7 - 2415.4</t>
  </si>
  <si>
    <t>2415.5 - 2471.3</t>
  </si>
  <si>
    <t>2471.4 - 2533</t>
  </si>
  <si>
    <t>2533.1 - 2591.2</t>
  </si>
  <si>
    <t>2591.3 - 2643.7</t>
  </si>
  <si>
    <t>0.1 - 6.2</t>
  </si>
  <si>
    <t>6.3 - 12.8</t>
  </si>
  <si>
    <t>12.9 - 20</t>
  </si>
  <si>
    <t>29.1 - 79.6</t>
  </si>
  <si>
    <t>PAHANG</t>
  </si>
  <si>
    <t xml:space="preserve">0.1 - 1169346.8 </t>
  </si>
  <si>
    <t xml:space="preserve">1169346.9 - 4571082.8  </t>
  </si>
  <si>
    <t xml:space="preserve">C  </t>
  </si>
  <si>
    <t xml:space="preserve">D </t>
  </si>
  <si>
    <t xml:space="preserve">H20  </t>
  </si>
  <si>
    <t>Trees /Forests</t>
  </si>
  <si>
    <t xml:space="preserve">Crops/Flooded vegetation /Built Area/ Bare ground/Rangeland    </t>
  </si>
  <si>
    <t>Frequrncy(%)</t>
  </si>
  <si>
    <t xml:space="preserve">Factor-Class </t>
  </si>
  <si>
    <t>Flood-Factors</t>
  </si>
  <si>
    <t>Water 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1" u="none" strike="noStrike" kern="1200" spc="0" baseline="0">
                <a:solidFill>
                  <a:schemeClr val="accent5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1">
                <a:solidFill>
                  <a:schemeClr val="accent5">
                    <a:lumMod val="75000"/>
                  </a:schemeClr>
                </a:solidFill>
              </a:rPr>
              <a:t>Flood Factors Frequen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1" u="none" strike="noStrike" kern="1200" spc="0" baseline="0">
              <a:solidFill>
                <a:schemeClr val="accent5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65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percentage"/>
            <c:noEndCap val="1"/>
            <c:val val="5"/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hang-Frequency'!$A$4:$B$32</c:f>
              <c:multiLvlStrCache>
                <c:ptCount val="29"/>
                <c:lvl>
                  <c:pt idx="0">
                    <c:v>0.1 - 6.2</c:v>
                  </c:pt>
                  <c:pt idx="1">
                    <c:v>6.3 - 12.8</c:v>
                  </c:pt>
                  <c:pt idx="2">
                    <c:v>12.9 - 20</c:v>
                  </c:pt>
                  <c:pt idx="3">
                    <c:v>29.1 - 79.6</c:v>
                  </c:pt>
                  <c:pt idx="4">
                    <c:v>(0.6 - 2)</c:v>
                  </c:pt>
                  <c:pt idx="5">
                    <c:v>(2.1 - 42.6)</c:v>
                  </c:pt>
                  <c:pt idx="6">
                    <c:v>1.001 - 2</c:v>
                  </c:pt>
                  <c:pt idx="7">
                    <c:v>2.001 - 8</c:v>
                  </c:pt>
                  <c:pt idx="8">
                    <c:v>0.1 - 1169346.8 </c:v>
                  </c:pt>
                  <c:pt idx="9">
                    <c:v>1169346.9 - 4571082.8  </c:v>
                  </c:pt>
                  <c:pt idx="10">
                    <c:v>0.1 - 1</c:v>
                  </c:pt>
                  <c:pt idx="11">
                    <c:v>1.1 - 1008.9</c:v>
                  </c:pt>
                  <c:pt idx="12">
                    <c:v>2352.7 - 2415.4</c:v>
                  </c:pt>
                  <c:pt idx="13">
                    <c:v>2415.5 - 2471.3</c:v>
                  </c:pt>
                  <c:pt idx="14">
                    <c:v>2471.4 - 2533</c:v>
                  </c:pt>
                  <c:pt idx="15">
                    <c:v>2533.1 - 2591.2</c:v>
                  </c:pt>
                  <c:pt idx="16">
                    <c:v>2591.3 - 2643.7</c:v>
                  </c:pt>
                  <c:pt idx="17">
                    <c:v>Water bodies</c:v>
                  </c:pt>
                  <c:pt idx="18">
                    <c:v>Trees /Forests</c:v>
                  </c:pt>
                  <c:pt idx="19">
                    <c:v>Crops/Flooded vegetation /Built Area/ Bare ground/Rangeland    </c:v>
                  </c:pt>
                  <c:pt idx="20">
                    <c:v>C  </c:v>
                  </c:pt>
                  <c:pt idx="21">
                    <c:v>D </c:v>
                  </c:pt>
                  <c:pt idx="22">
                    <c:v>H20  </c:v>
                  </c:pt>
                  <c:pt idx="23">
                    <c:v>JK</c:v>
                  </c:pt>
                  <c:pt idx="24">
                    <c:v> -15.9 - 138.9</c:v>
                  </c:pt>
                  <c:pt idx="25">
                    <c:v>139 - 371.4</c:v>
                  </c:pt>
                  <c:pt idx="26">
                    <c:v>371.5 - 707.1</c:v>
                  </c:pt>
                  <c:pt idx="27">
                    <c:v>707.2 - 1154.7</c:v>
                  </c:pt>
                  <c:pt idx="28">
                    <c:v>1154.8 - 2179</c:v>
                  </c:pt>
                </c:lvl>
                <c:lvl>
                  <c:pt idx="0">
                    <c:v>Slope (Degree) </c:v>
                  </c:pt>
                  <c:pt idx="4">
                    <c:v>Curvature</c:v>
                  </c:pt>
                  <c:pt idx="6">
                    <c:v>Flow Direction</c:v>
                  </c:pt>
                  <c:pt idx="8">
                    <c:v>Flow Accumulation</c:v>
                  </c:pt>
                  <c:pt idx="10">
                    <c:v>Distance from river (m)</c:v>
                  </c:pt>
                  <c:pt idx="12">
                    <c:v>Rainfall (mm/year)</c:v>
                  </c:pt>
                  <c:pt idx="17">
                    <c:v>LULC</c:v>
                  </c:pt>
                  <c:pt idx="20">
                    <c:v>Geology</c:v>
                  </c:pt>
                  <c:pt idx="24">
                    <c:v>Elevation</c:v>
                  </c:pt>
                </c:lvl>
              </c:multiLvlStrCache>
            </c:multiLvlStrRef>
          </c:cat>
          <c:val>
            <c:numRef>
              <c:f>'Pahang-Frequency'!$C$4:$C$32</c:f>
              <c:numCache>
                <c:formatCode>General</c:formatCode>
                <c:ptCount val="29"/>
                <c:pt idx="0">
                  <c:v>10</c:v>
                </c:pt>
                <c:pt idx="1">
                  <c:v>11.8</c:v>
                </c:pt>
                <c:pt idx="2">
                  <c:v>9.8000000000000007</c:v>
                </c:pt>
                <c:pt idx="3">
                  <c:v>68.400000000000006</c:v>
                </c:pt>
                <c:pt idx="4">
                  <c:v>15.4</c:v>
                </c:pt>
                <c:pt idx="5">
                  <c:v>84.6</c:v>
                </c:pt>
                <c:pt idx="6">
                  <c:v>11.6</c:v>
                </c:pt>
                <c:pt idx="7">
                  <c:v>88.4</c:v>
                </c:pt>
                <c:pt idx="8">
                  <c:v>59.8</c:v>
                </c:pt>
                <c:pt idx="9">
                  <c:v>40.200000000000003</c:v>
                </c:pt>
                <c:pt idx="10">
                  <c:v>72.2</c:v>
                </c:pt>
                <c:pt idx="11">
                  <c:v>27.8</c:v>
                </c:pt>
                <c:pt idx="12">
                  <c:v>13.5</c:v>
                </c:pt>
                <c:pt idx="13">
                  <c:v>24.5</c:v>
                </c:pt>
                <c:pt idx="14">
                  <c:v>23.9</c:v>
                </c:pt>
                <c:pt idx="15">
                  <c:v>15.1</c:v>
                </c:pt>
                <c:pt idx="16">
                  <c:v>23</c:v>
                </c:pt>
                <c:pt idx="17">
                  <c:v>0.6</c:v>
                </c:pt>
                <c:pt idx="18">
                  <c:v>96.6</c:v>
                </c:pt>
                <c:pt idx="19">
                  <c:v>2.8</c:v>
                </c:pt>
                <c:pt idx="20">
                  <c:v>13.6</c:v>
                </c:pt>
                <c:pt idx="21">
                  <c:v>32.9</c:v>
                </c:pt>
                <c:pt idx="22">
                  <c:v>8.6999999999999993</c:v>
                </c:pt>
                <c:pt idx="23">
                  <c:v>44.7</c:v>
                </c:pt>
                <c:pt idx="24">
                  <c:v>3.9</c:v>
                </c:pt>
                <c:pt idx="25">
                  <c:v>7.1</c:v>
                </c:pt>
                <c:pt idx="26">
                  <c:v>10.4</c:v>
                </c:pt>
                <c:pt idx="27">
                  <c:v>12.2</c:v>
                </c:pt>
                <c:pt idx="28">
                  <c:v>66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A-494B-B8F4-3D4F5E92C65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</c:dLbls>
        <c:gapWidth val="182"/>
        <c:axId val="439327199"/>
        <c:axId val="439319519"/>
      </c:barChart>
      <c:catAx>
        <c:axId val="4393271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319519"/>
        <c:crosses val="autoZero"/>
        <c:auto val="1"/>
        <c:lblAlgn val="ctr"/>
        <c:lblOffset val="100"/>
        <c:noMultiLvlLbl val="0"/>
      </c:catAx>
      <c:valAx>
        <c:axId val="439319519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327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1940</xdr:colOff>
      <xdr:row>4</xdr:row>
      <xdr:rowOff>19050</xdr:rowOff>
    </xdr:from>
    <xdr:to>
      <xdr:col>16</xdr:col>
      <xdr:colOff>350520</xdr:colOff>
      <xdr:row>27</xdr:row>
      <xdr:rowOff>1600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F7489F-29AB-E638-031F-38A1DE741E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R%20Calculation%20(2)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 Calculation (2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603FF-D95C-4491-A607-3CF3656DDF66}">
  <dimension ref="A1:C32"/>
  <sheetViews>
    <sheetView tabSelected="1" workbookViewId="0">
      <selection activeCell="E31" sqref="E31"/>
    </sheetView>
  </sheetViews>
  <sheetFormatPr defaultRowHeight="14.4" x14ac:dyDescent="0.3"/>
  <cols>
    <col min="1" max="1" width="24.44140625" customWidth="1"/>
    <col min="2" max="2" width="60.6640625" style="7" customWidth="1"/>
    <col min="3" max="3" width="18.77734375" style="8" customWidth="1"/>
  </cols>
  <sheetData>
    <row r="1" spans="1:3" ht="25.8" x14ac:dyDescent="0.3">
      <c r="B1" s="5" t="s">
        <v>30</v>
      </c>
    </row>
    <row r="3" spans="1:3" x14ac:dyDescent="0.3">
      <c r="A3" s="1" t="s">
        <v>40</v>
      </c>
      <c r="B3" s="6" t="s">
        <v>39</v>
      </c>
      <c r="C3" s="9" t="s">
        <v>38</v>
      </c>
    </row>
    <row r="4" spans="1:3" x14ac:dyDescent="0.3">
      <c r="A4" s="4" t="s">
        <v>11</v>
      </c>
      <c r="B4" s="2" t="s">
        <v>26</v>
      </c>
      <c r="C4" s="10">
        <v>10</v>
      </c>
    </row>
    <row r="5" spans="1:3" x14ac:dyDescent="0.3">
      <c r="A5" s="4"/>
      <c r="B5" s="2" t="s">
        <v>27</v>
      </c>
      <c r="C5" s="10">
        <v>11.8</v>
      </c>
    </row>
    <row r="6" spans="1:3" x14ac:dyDescent="0.3">
      <c r="A6" s="4"/>
      <c r="B6" s="2" t="s">
        <v>28</v>
      </c>
      <c r="C6" s="10">
        <v>9.8000000000000007</v>
      </c>
    </row>
    <row r="7" spans="1:3" x14ac:dyDescent="0.3">
      <c r="A7" s="4"/>
      <c r="B7" s="2" t="s">
        <v>29</v>
      </c>
      <c r="C7" s="10">
        <v>68.400000000000006</v>
      </c>
    </row>
    <row r="8" spans="1:3" x14ac:dyDescent="0.3">
      <c r="A8" s="4" t="s">
        <v>0</v>
      </c>
      <c r="B8" s="2" t="s">
        <v>12</v>
      </c>
      <c r="C8" s="10">
        <v>15.4</v>
      </c>
    </row>
    <row r="9" spans="1:3" x14ac:dyDescent="0.3">
      <c r="A9" s="4"/>
      <c r="B9" s="2" t="s">
        <v>13</v>
      </c>
      <c r="C9" s="10">
        <v>84.6</v>
      </c>
    </row>
    <row r="10" spans="1:3" x14ac:dyDescent="0.3">
      <c r="A10" s="4" t="s">
        <v>1</v>
      </c>
      <c r="B10" s="2" t="s">
        <v>2</v>
      </c>
      <c r="C10" s="10">
        <v>11.6</v>
      </c>
    </row>
    <row r="11" spans="1:3" x14ac:dyDescent="0.3">
      <c r="A11" s="4"/>
      <c r="B11" s="2" t="s">
        <v>3</v>
      </c>
      <c r="C11" s="10">
        <v>88.4</v>
      </c>
    </row>
    <row r="12" spans="1:3" x14ac:dyDescent="0.3">
      <c r="A12" s="4" t="s">
        <v>4</v>
      </c>
      <c r="B12" s="2" t="s">
        <v>31</v>
      </c>
      <c r="C12" s="10">
        <v>59.8</v>
      </c>
    </row>
    <row r="13" spans="1:3" x14ac:dyDescent="0.3">
      <c r="A13" s="4"/>
      <c r="B13" s="2" t="s">
        <v>32</v>
      </c>
      <c r="C13" s="10">
        <v>40.200000000000003</v>
      </c>
    </row>
    <row r="14" spans="1:3" x14ac:dyDescent="0.3">
      <c r="A14" s="3" t="s">
        <v>5</v>
      </c>
      <c r="B14" s="2" t="s">
        <v>14</v>
      </c>
      <c r="C14" s="10">
        <v>72.2</v>
      </c>
    </row>
    <row r="15" spans="1:3" x14ac:dyDescent="0.3">
      <c r="A15" s="3"/>
      <c r="B15" s="2" t="s">
        <v>15</v>
      </c>
      <c r="C15" s="10">
        <v>27.8</v>
      </c>
    </row>
    <row r="16" spans="1:3" x14ac:dyDescent="0.3">
      <c r="A16" s="3" t="s">
        <v>10</v>
      </c>
      <c r="B16" s="2" t="s">
        <v>21</v>
      </c>
      <c r="C16" s="10">
        <v>13.5</v>
      </c>
    </row>
    <row r="17" spans="1:3" x14ac:dyDescent="0.3">
      <c r="A17" s="3"/>
      <c r="B17" s="2" t="s">
        <v>22</v>
      </c>
      <c r="C17" s="10">
        <v>24.5</v>
      </c>
    </row>
    <row r="18" spans="1:3" x14ac:dyDescent="0.3">
      <c r="A18" s="3"/>
      <c r="B18" s="2" t="s">
        <v>23</v>
      </c>
      <c r="C18" s="10">
        <v>23.9</v>
      </c>
    </row>
    <row r="19" spans="1:3" x14ac:dyDescent="0.3">
      <c r="A19" s="3"/>
      <c r="B19" s="2" t="s">
        <v>24</v>
      </c>
      <c r="C19" s="10">
        <v>15.1</v>
      </c>
    </row>
    <row r="20" spans="1:3" x14ac:dyDescent="0.3">
      <c r="A20" s="3"/>
      <c r="B20" s="2" t="s">
        <v>25</v>
      </c>
      <c r="C20" s="10">
        <v>23</v>
      </c>
    </row>
    <row r="21" spans="1:3" x14ac:dyDescent="0.3">
      <c r="A21" s="3" t="s">
        <v>6</v>
      </c>
      <c r="B21" s="2" t="s">
        <v>41</v>
      </c>
      <c r="C21" s="10">
        <v>0.6</v>
      </c>
    </row>
    <row r="22" spans="1:3" x14ac:dyDescent="0.3">
      <c r="A22" s="3"/>
      <c r="B22" s="2" t="s">
        <v>36</v>
      </c>
      <c r="C22" s="10">
        <v>96.6</v>
      </c>
    </row>
    <row r="23" spans="1:3" x14ac:dyDescent="0.3">
      <c r="A23" s="3"/>
      <c r="B23" s="2" t="s">
        <v>37</v>
      </c>
      <c r="C23" s="10">
        <v>2.8</v>
      </c>
    </row>
    <row r="24" spans="1:3" x14ac:dyDescent="0.3">
      <c r="A24" s="3" t="s">
        <v>7</v>
      </c>
      <c r="B24" s="2" t="s">
        <v>33</v>
      </c>
      <c r="C24" s="10">
        <v>13.6</v>
      </c>
    </row>
    <row r="25" spans="1:3" x14ac:dyDescent="0.3">
      <c r="A25" s="3"/>
      <c r="B25" s="2" t="s">
        <v>34</v>
      </c>
      <c r="C25" s="10">
        <v>32.9</v>
      </c>
    </row>
    <row r="26" spans="1:3" x14ac:dyDescent="0.3">
      <c r="A26" s="3"/>
      <c r="B26" s="2" t="s">
        <v>35</v>
      </c>
      <c r="C26" s="10">
        <v>8.6999999999999993</v>
      </c>
    </row>
    <row r="27" spans="1:3" x14ac:dyDescent="0.3">
      <c r="A27" s="3"/>
      <c r="B27" s="2" t="s">
        <v>9</v>
      </c>
      <c r="C27" s="10">
        <v>44.7</v>
      </c>
    </row>
    <row r="28" spans="1:3" x14ac:dyDescent="0.3">
      <c r="A28" s="3" t="s">
        <v>8</v>
      </c>
      <c r="B28" s="2" t="s">
        <v>16</v>
      </c>
      <c r="C28" s="10">
        <v>3.9</v>
      </c>
    </row>
    <row r="29" spans="1:3" x14ac:dyDescent="0.3">
      <c r="A29" s="3"/>
      <c r="B29" s="2" t="s">
        <v>17</v>
      </c>
      <c r="C29" s="10">
        <v>7.1</v>
      </c>
    </row>
    <row r="30" spans="1:3" x14ac:dyDescent="0.3">
      <c r="A30" s="3"/>
      <c r="B30" s="2" t="s">
        <v>18</v>
      </c>
      <c r="C30" s="10">
        <v>10.4</v>
      </c>
    </row>
    <row r="31" spans="1:3" x14ac:dyDescent="0.3">
      <c r="A31" s="3"/>
      <c r="B31" s="2" t="s">
        <v>19</v>
      </c>
      <c r="C31" s="10">
        <v>12.2</v>
      </c>
    </row>
    <row r="32" spans="1:3" x14ac:dyDescent="0.3">
      <c r="A32" s="3"/>
      <c r="B32" s="2" t="s">
        <v>20</v>
      </c>
      <c r="C32" s="10">
        <v>66.400000000000006</v>
      </c>
    </row>
  </sheetData>
  <mergeCells count="9">
    <mergeCell ref="A16:A20"/>
    <mergeCell ref="A21:A23"/>
    <mergeCell ref="A24:A27"/>
    <mergeCell ref="A28:A32"/>
    <mergeCell ref="A4:A7"/>
    <mergeCell ref="A8:A9"/>
    <mergeCell ref="A10:A11"/>
    <mergeCell ref="A12:A13"/>
    <mergeCell ref="A14:A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hang-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Pc</dc:creator>
  <cp:lastModifiedBy>tahmina afrose</cp:lastModifiedBy>
  <dcterms:created xsi:type="dcterms:W3CDTF">2023-02-14T07:53:22Z</dcterms:created>
  <dcterms:modified xsi:type="dcterms:W3CDTF">2024-06-06T04:12:24Z</dcterms:modified>
</cp:coreProperties>
</file>